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callipo\Desktop\23_clones_paper\"/>
    </mc:Choice>
  </mc:AlternateContent>
  <xr:revisionPtr revIDLastSave="0" documentId="13_ncr:1_{A119752E-5F84-4478-810F-535C3E3AB428}" xr6:coauthVersionLast="36" xr6:coauthVersionMax="36" xr10:uidLastSave="{00000000-0000-0000-0000-000000000000}"/>
  <bookViews>
    <workbookView xWindow="0" yWindow="0" windowWidth="11520" windowHeight="4602" xr2:uid="{04BF6986-B02B-4C11-A2D8-803329F3527A}"/>
  </bookViews>
  <sheets>
    <sheet name="S1" sheetId="2" r:id="rId1"/>
    <sheet name="S2" sheetId="3" r:id="rId2"/>
    <sheet name="S3" sheetId="4" r:id="rId3"/>
    <sheet name="S4" sheetId="5" r:id="rId4"/>
    <sheet name="S5" sheetId="6" r:id="rId5"/>
    <sheet name="S6" sheetId="7" r:id="rId6"/>
    <sheet name="S7" sheetId="8" r:id="rId7"/>
    <sheet name="S8" sheetId="9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7" l="1"/>
  <c r="B7" i="7"/>
</calcChain>
</file>

<file path=xl/sharedStrings.xml><?xml version="1.0" encoding="utf-8"?>
<sst xmlns="http://schemas.openxmlformats.org/spreadsheetml/2006/main" count="165" uniqueCount="145">
  <si>
    <t>Sequencing Technology</t>
  </si>
  <si>
    <t>Number of reads</t>
  </si>
  <si>
    <t>Total length (Bp)</t>
  </si>
  <si>
    <t>Average length (bp)</t>
  </si>
  <si>
    <t>N50 (bp)</t>
  </si>
  <si>
    <t>PacBio HiFi</t>
  </si>
  <si>
    <t>Oxford Nanopore Ultra-Long</t>
  </si>
  <si>
    <t>Supplementary Table 2: Summary statistics for the two pseudo-haplotypes after scaffolding</t>
  </si>
  <si>
    <t>Haplotype</t>
  </si>
  <si>
    <t>Total Length (Mb)</t>
  </si>
  <si>
    <t>Number of contigs</t>
  </si>
  <si>
    <t>Longest (Mb)</t>
  </si>
  <si>
    <t>N50 (Mb)</t>
  </si>
  <si>
    <t>BUSCO</t>
  </si>
  <si>
    <t>S-AQI</t>
  </si>
  <si>
    <t>R-AQI</t>
  </si>
  <si>
    <t>PN_1</t>
  </si>
  <si>
    <t>498.6</t>
  </si>
  <si>
    <t>36.5</t>
  </si>
  <si>
    <t>26.2</t>
  </si>
  <si>
    <t>PN_2</t>
  </si>
  <si>
    <t>495.9</t>
  </si>
  <si>
    <t>37.9</t>
  </si>
  <si>
    <t>26.3</t>
  </si>
  <si>
    <t>Metric</t>
  </si>
  <si>
    <t>Number of annotated protein-coding genes</t>
  </si>
  <si>
    <t>Average exon count per transcript</t>
  </si>
  <si>
    <t>Total number of exons</t>
  </si>
  <si>
    <t>Mean gene length (bp)</t>
  </si>
  <si>
    <t>Median gene length (bp)</t>
  </si>
  <si>
    <t>Total gene space (bp)</t>
  </si>
  <si>
    <t>Gene space as % of assembly</t>
  </si>
  <si>
    <t>TE Class/Subclass</t>
  </si>
  <si>
    <t>Pseudo-haplotype 1 (bp / %)</t>
  </si>
  <si>
    <t>Pseudo-haplotype 2 (bp / %)</t>
  </si>
  <si>
    <t>Total TE content</t>
  </si>
  <si>
    <t>223,588,792 / 44.84%</t>
  </si>
  <si>
    <t>219001562 / 44.18%</t>
  </si>
  <si>
    <t>Class I (Retrotransposons)</t>
  </si>
  <si>
    <t>188230620 / 37,75%</t>
  </si>
  <si>
    <t>182791128 / 36.88 %</t>
  </si>
  <si>
    <t>LTR elements</t>
  </si>
  <si>
    <t>166064283 / 33.3%</t>
  </si>
  <si>
    <t>163331182 / 32.95%</t>
  </si>
  <si>
    <t xml:space="preserve">  Gypsy</t>
  </si>
  <si>
    <t>68940657 / 13.83%</t>
  </si>
  <si>
    <t xml:space="preserve"> 62454535 / 12.6%</t>
  </si>
  <si>
    <t xml:space="preserve">  Copia</t>
  </si>
  <si>
    <t>29139030 / 5.84%</t>
  </si>
  <si>
    <t>29548983 / 5.96%</t>
  </si>
  <si>
    <t xml:space="preserve">  Unclassified</t>
  </si>
  <si>
    <t>67984596 / 13.63%</t>
  </si>
  <si>
    <t>71327664 / 14.39%</t>
  </si>
  <si>
    <t>LINEs</t>
  </si>
  <si>
    <t>22166337 / 4.45%</t>
  </si>
  <si>
    <t>19459946 / 3.93%</t>
  </si>
  <si>
    <t>Class II (DNA transposons)</t>
  </si>
  <si>
    <t>26565946 / 5.33%</t>
  </si>
  <si>
    <t>29679315 / 5.98%</t>
  </si>
  <si>
    <t xml:space="preserve">  hAT</t>
  </si>
  <si>
    <t>3478016 / 0.7%</t>
  </si>
  <si>
    <t>3390349 / 0.68%</t>
  </si>
  <si>
    <t xml:space="preserve">  Mutator</t>
  </si>
  <si>
    <t>9362537 / 1.88%</t>
  </si>
  <si>
    <t>8862575 / 1.79%</t>
  </si>
  <si>
    <t xml:space="preserve">  Helitron</t>
  </si>
  <si>
    <t>5977697 / 1.2%</t>
  </si>
  <si>
    <t>10824208 / 2.18%</t>
  </si>
  <si>
    <t xml:space="preserve">  CACTA</t>
  </si>
  <si>
    <t>7747696 / 1.55%</t>
  </si>
  <si>
    <t>6602183 / 1.33%</t>
  </si>
  <si>
    <t>Supplementary Table 5: Summary of genetic variations between the two haplotypes</t>
  </si>
  <si>
    <t>Variation type</t>
  </si>
  <si>
    <t>Count</t>
  </si>
  <si>
    <t>Length Hap 1</t>
  </si>
  <si>
    <t>Length Hap 2</t>
  </si>
  <si>
    <t>Alligned regions</t>
  </si>
  <si>
    <t>Inversions</t>
  </si>
  <si>
    <t>Translocations</t>
  </si>
  <si>
    <t>Duplications</t>
  </si>
  <si>
    <t>-</t>
  </si>
  <si>
    <t>Not aligned (HAP1)</t>
  </si>
  <si>
    <t>Not aligned (HAP2)</t>
  </si>
  <si>
    <t>SNPs</t>
  </si>
  <si>
    <t>Insertions</t>
  </si>
  <si>
    <t>Deletions</t>
  </si>
  <si>
    <t>Copygains</t>
  </si>
  <si>
    <t>Copylosses</t>
  </si>
  <si>
    <t>Highly diverged</t>
  </si>
  <si>
    <t>Tandem repeats</t>
  </si>
  <si>
    <t>Supplementary Table 6: Distribution of genomic structural states across the two haplotypes.</t>
  </si>
  <si>
    <t>Region Type</t>
  </si>
  <si>
    <t>Size (Mb)</t>
  </si>
  <si>
    <t>Percentage of the genome (%)</t>
  </si>
  <si>
    <t>Heterozygous</t>
  </si>
  <si>
    <t>Homozygous</t>
  </si>
  <si>
    <t>Hemizygous</t>
  </si>
  <si>
    <t>Total</t>
  </si>
  <si>
    <t>Supplementary Table 7: Summary of Nanopore sequencing and read mapping statistics for 23 Pinot noir clones.</t>
  </si>
  <si>
    <t>Clone</t>
  </si>
  <si>
    <t>Total reads</t>
  </si>
  <si>
    <t>Mapped reads</t>
  </si>
  <si>
    <t>Mapping rate (%)</t>
  </si>
  <si>
    <t>Average Mapped Read Length (bp)</t>
  </si>
  <si>
    <t>1-32</t>
  </si>
  <si>
    <t>1-47</t>
  </si>
  <si>
    <t>20-13-28-8</t>
  </si>
  <si>
    <t>20-16</t>
  </si>
  <si>
    <t>20-19-19</t>
  </si>
  <si>
    <t>20-20</t>
  </si>
  <si>
    <t>20-24-3</t>
  </si>
  <si>
    <t>20-25-2</t>
  </si>
  <si>
    <t>20-27-3</t>
  </si>
  <si>
    <t>2-2-13</t>
  </si>
  <si>
    <t>2-6-41</t>
  </si>
  <si>
    <t>2-9-35</t>
  </si>
  <si>
    <t>2-9-40</t>
  </si>
  <si>
    <t>37-1</t>
  </si>
  <si>
    <t>4000-1</t>
  </si>
  <si>
    <t>4000-3</t>
  </si>
  <si>
    <t>4047-1</t>
  </si>
  <si>
    <t>404</t>
  </si>
  <si>
    <t>Kastenholz</t>
  </si>
  <si>
    <t>Probstei</t>
  </si>
  <si>
    <t>RC</t>
  </si>
  <si>
    <t>S1-1</t>
  </si>
  <si>
    <t>S1-2</t>
  </si>
  <si>
    <t>Supplementary Table 8: Functional annotation of 948 somatic SNPs located within exonic regions.</t>
  </si>
  <si>
    <t>Annotations were generated using SnpEff. Impact is classified as HIGH, MODERATE, or LOW.</t>
  </si>
  <si>
    <t>Annotation Type</t>
  </si>
  <si>
    <t>Predicted Impact</t>
  </si>
  <si>
    <t>Percentage of Exonic SNPs</t>
  </si>
  <si>
    <t>missense_variant</t>
  </si>
  <si>
    <t>MODERATE</t>
  </si>
  <si>
    <t>synonymous_variant</t>
  </si>
  <si>
    <t>LOW</t>
  </si>
  <si>
    <t>stop_gained</t>
  </si>
  <si>
    <t>HIGH</t>
  </si>
  <si>
    <t>splice_donor_variant</t>
  </si>
  <si>
    <t>splice_acceptor_variant</t>
  </si>
  <si>
    <t>stop_lost</t>
  </si>
  <si>
    <t>Supplementary Table 3: Gene annotation statistics</t>
  </si>
  <si>
    <t>Supplementary Table 1: Sequencing statistics for clone 20-13 Gm</t>
  </si>
  <si>
    <t>Supplementary Table 4: TE content genome wide</t>
  </si>
  <si>
    <t>Average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8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/>
  </cellStyleXfs>
  <cellXfs count="30">
    <xf numFmtId="0" fontId="0" fillId="0" borderId="0" xfId="0"/>
    <xf numFmtId="0" fontId="3" fillId="0" borderId="0" xfId="2" applyFont="1"/>
    <xf numFmtId="0" fontId="2" fillId="0" borderId="0" xfId="2"/>
    <xf numFmtId="49" fontId="2" fillId="0" borderId="0" xfId="2" applyNumberFormat="1"/>
    <xf numFmtId="164" fontId="2" fillId="0" borderId="0" xfId="2" applyNumberFormat="1"/>
    <xf numFmtId="9" fontId="2" fillId="0" borderId="0" xfId="2" applyNumberFormat="1"/>
    <xf numFmtId="3" fontId="2" fillId="0" borderId="0" xfId="2" applyNumberFormat="1"/>
    <xf numFmtId="165" fontId="2" fillId="0" borderId="0" xfId="2" applyNumberFormat="1"/>
    <xf numFmtId="0" fontId="5" fillId="0" borderId="0" xfId="0" applyFont="1"/>
    <xf numFmtId="10" fontId="2" fillId="0" borderId="0" xfId="2" applyNumberFormat="1"/>
    <xf numFmtId="4" fontId="2" fillId="0" borderId="0" xfId="2" applyNumberFormat="1"/>
    <xf numFmtId="2" fontId="2" fillId="0" borderId="0" xfId="2" applyNumberFormat="1"/>
    <xf numFmtId="4" fontId="3" fillId="0" borderId="0" xfId="2" applyNumberFormat="1" applyFont="1"/>
    <xf numFmtId="49" fontId="6" fillId="0" borderId="0" xfId="0" applyNumberFormat="1" applyFont="1"/>
    <xf numFmtId="49" fontId="4" fillId="0" borderId="0" xfId="0" applyNumberFormat="1" applyFont="1"/>
    <xf numFmtId="3" fontId="2" fillId="0" borderId="0" xfId="0" applyNumberFormat="1" applyFont="1"/>
    <xf numFmtId="164" fontId="2" fillId="0" borderId="0" xfId="1" applyNumberFormat="1" applyFont="1"/>
    <xf numFmtId="0" fontId="2" fillId="0" borderId="0" xfId="0" applyNumberFormat="1" applyFont="1"/>
    <xf numFmtId="0" fontId="6" fillId="0" borderId="0" xfId="0" applyFont="1"/>
    <xf numFmtId="10" fontId="2" fillId="0" borderId="0" xfId="0" applyNumberFormat="1" applyFont="1"/>
    <xf numFmtId="49" fontId="2" fillId="0" borderId="0" xfId="0" applyNumberFormat="1" applyFont="1"/>
    <xf numFmtId="0" fontId="6" fillId="0" borderId="0" xfId="2" applyFont="1" applyBorder="1" applyAlignment="1">
      <alignment horizontal="center" vertical="top"/>
    </xf>
    <xf numFmtId="0" fontId="6" fillId="0" borderId="0" xfId="0" applyFont="1" applyBorder="1" applyAlignment="1">
      <alignment horizontal="center" vertical="center"/>
    </xf>
    <xf numFmtId="0" fontId="2" fillId="0" borderId="0" xfId="0" applyFont="1" applyBorder="1"/>
    <xf numFmtId="0" fontId="2" fillId="0" borderId="0" xfId="0" applyFont="1"/>
    <xf numFmtId="0" fontId="5" fillId="0" borderId="0" xfId="2" applyFont="1"/>
    <xf numFmtId="0" fontId="6" fillId="0" borderId="0" xfId="2" applyFont="1"/>
    <xf numFmtId="0" fontId="6" fillId="0" borderId="0" xfId="2" applyFont="1" applyBorder="1" applyAlignment="1">
      <alignment horizontal="center" vertical="top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3">
    <cellStyle name="Normal" xfId="0" builtinId="0"/>
    <cellStyle name="Normal 2" xfId="2" xr:uid="{DEB7079B-33E7-48A4-85D6-F183A33066D4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89C43-FDB4-4311-9391-6F3831FE3CB2}">
  <dimension ref="A1:E4"/>
  <sheetViews>
    <sheetView tabSelected="1" workbookViewId="0">
      <selection activeCell="B10" sqref="B10"/>
    </sheetView>
  </sheetViews>
  <sheetFormatPr defaultRowHeight="15" x14ac:dyDescent="0.5"/>
  <cols>
    <col min="1" max="1" width="42.90625" bestFit="1" customWidth="1"/>
    <col min="2" max="2" width="15.5" bestFit="1" customWidth="1"/>
    <col min="3" max="3" width="15.40625" bestFit="1" customWidth="1"/>
    <col min="4" max="4" width="18.1328125" bestFit="1" customWidth="1"/>
    <col min="5" max="5" width="8.2265625" bestFit="1" customWidth="1"/>
  </cols>
  <sheetData>
    <row r="1" spans="1:5" x14ac:dyDescent="0.5">
      <c r="A1" s="8" t="s">
        <v>142</v>
      </c>
    </row>
    <row r="2" spans="1:5" ht="15.6" x14ac:dyDescent="0.6">
      <c r="A2" s="18" t="s">
        <v>0</v>
      </c>
      <c r="B2" s="18" t="s">
        <v>1</v>
      </c>
      <c r="C2" s="18" t="s">
        <v>2</v>
      </c>
      <c r="D2" s="18" t="s">
        <v>3</v>
      </c>
      <c r="E2" s="18" t="s">
        <v>4</v>
      </c>
    </row>
    <row r="3" spans="1:5" ht="15.3" x14ac:dyDescent="0.55000000000000004">
      <c r="A3" s="24" t="s">
        <v>5</v>
      </c>
      <c r="B3" s="15">
        <v>3518721</v>
      </c>
      <c r="C3" s="15">
        <v>45728018278</v>
      </c>
      <c r="D3" s="15">
        <v>12995</v>
      </c>
      <c r="E3" s="15">
        <v>15367</v>
      </c>
    </row>
    <row r="4" spans="1:5" ht="15.3" x14ac:dyDescent="0.55000000000000004">
      <c r="A4" s="24" t="s">
        <v>6</v>
      </c>
      <c r="B4" s="15">
        <v>68410</v>
      </c>
      <c r="C4" s="15">
        <v>5697020768</v>
      </c>
      <c r="D4" s="15">
        <v>83277</v>
      </c>
      <c r="E4" s="15">
        <v>794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A7CD4-4185-446A-8DF8-5C9AD5D035D1}">
  <dimension ref="A1:H5"/>
  <sheetViews>
    <sheetView workbookViewId="0">
      <selection activeCell="B3" sqref="B3"/>
    </sheetView>
  </sheetViews>
  <sheetFormatPr defaultRowHeight="14.4" x14ac:dyDescent="0.55000000000000004"/>
  <cols>
    <col min="1" max="1" width="11.1328125" style="2" customWidth="1"/>
    <col min="2" max="2" width="14.81640625" style="2" bestFit="1" customWidth="1"/>
    <col min="3" max="3" width="15.26953125" style="2" bestFit="1" customWidth="1"/>
    <col min="4" max="4" width="10.953125" style="2" bestFit="1" customWidth="1"/>
    <col min="5" max="5" width="8" style="2" bestFit="1" customWidth="1"/>
    <col min="6" max="16384" width="8.7265625" style="2"/>
  </cols>
  <sheetData>
    <row r="1" spans="1:8" ht="15.3" x14ac:dyDescent="0.55000000000000004">
      <c r="A1" s="25" t="s">
        <v>7</v>
      </c>
    </row>
    <row r="2" spans="1:8" ht="15.6" x14ac:dyDescent="0.6">
      <c r="A2" s="26" t="s">
        <v>8</v>
      </c>
      <c r="B2" s="26" t="s">
        <v>9</v>
      </c>
      <c r="C2" s="26" t="s">
        <v>10</v>
      </c>
      <c r="D2" s="26" t="s">
        <v>11</v>
      </c>
      <c r="E2" s="26" t="s">
        <v>12</v>
      </c>
      <c r="F2" s="26" t="s">
        <v>13</v>
      </c>
      <c r="G2" s="26" t="s">
        <v>14</v>
      </c>
      <c r="H2" s="26" t="s">
        <v>15</v>
      </c>
    </row>
    <row r="3" spans="1:8" x14ac:dyDescent="0.55000000000000004">
      <c r="A3" s="2" t="s">
        <v>16</v>
      </c>
      <c r="B3" s="3" t="s">
        <v>17</v>
      </c>
      <c r="C3" s="3">
        <v>19</v>
      </c>
      <c r="D3" s="3" t="s">
        <v>18</v>
      </c>
      <c r="E3" s="3" t="s">
        <v>19</v>
      </c>
      <c r="F3" s="4">
        <v>0.98099999999999998</v>
      </c>
      <c r="G3" s="2">
        <v>97.9</v>
      </c>
      <c r="H3" s="2">
        <v>99.6</v>
      </c>
    </row>
    <row r="4" spans="1:8" x14ac:dyDescent="0.55000000000000004">
      <c r="A4" s="2" t="s">
        <v>20</v>
      </c>
      <c r="B4" s="3" t="s">
        <v>21</v>
      </c>
      <c r="C4" s="3">
        <v>19</v>
      </c>
      <c r="D4" s="3" t="s">
        <v>22</v>
      </c>
      <c r="E4" s="3" t="s">
        <v>23</v>
      </c>
      <c r="F4" s="5">
        <v>0.98</v>
      </c>
      <c r="G4" s="2">
        <v>98.3</v>
      </c>
      <c r="H4" s="2">
        <v>99</v>
      </c>
    </row>
    <row r="5" spans="1:8" x14ac:dyDescent="0.55000000000000004">
      <c r="B5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89EFC-F9AD-4990-B80E-43841A0580DF}">
  <dimension ref="A1:C9"/>
  <sheetViews>
    <sheetView workbookViewId="0">
      <selection activeCell="B12" sqref="B12"/>
    </sheetView>
  </sheetViews>
  <sheetFormatPr defaultRowHeight="14.4" x14ac:dyDescent="0.55000000000000004"/>
  <cols>
    <col min="1" max="1" width="37.81640625" style="2" bestFit="1" customWidth="1"/>
    <col min="2" max="3" width="9.1796875" style="2" bestFit="1" customWidth="1"/>
    <col min="4" max="16384" width="8.7265625" style="2"/>
  </cols>
  <sheetData>
    <row r="1" spans="1:3" ht="15.3" x14ac:dyDescent="0.55000000000000004">
      <c r="A1" s="25" t="s">
        <v>141</v>
      </c>
    </row>
    <row r="2" spans="1:3" ht="15.6" x14ac:dyDescent="0.55000000000000004">
      <c r="A2" s="21" t="s">
        <v>24</v>
      </c>
      <c r="B2" s="21" t="s">
        <v>16</v>
      </c>
      <c r="C2" s="21" t="s">
        <v>20</v>
      </c>
    </row>
    <row r="3" spans="1:3" x14ac:dyDescent="0.55000000000000004">
      <c r="A3" s="2" t="s">
        <v>25</v>
      </c>
      <c r="B3" s="6">
        <v>34371</v>
      </c>
      <c r="C3" s="6">
        <v>34294</v>
      </c>
    </row>
    <row r="4" spans="1:3" x14ac:dyDescent="0.55000000000000004">
      <c r="A4" s="2" t="s">
        <v>26</v>
      </c>
      <c r="B4" s="2">
        <v>4.8</v>
      </c>
      <c r="C4" s="2">
        <v>4.8</v>
      </c>
    </row>
    <row r="5" spans="1:3" x14ac:dyDescent="0.55000000000000004">
      <c r="A5" s="2" t="s">
        <v>27</v>
      </c>
      <c r="B5" s="6">
        <v>178021</v>
      </c>
      <c r="C5" s="6">
        <v>177081</v>
      </c>
    </row>
    <row r="6" spans="1:3" x14ac:dyDescent="0.55000000000000004">
      <c r="A6" s="2" t="s">
        <v>28</v>
      </c>
      <c r="B6" s="2">
        <v>4928</v>
      </c>
      <c r="C6" s="2">
        <v>4916</v>
      </c>
    </row>
    <row r="7" spans="1:3" x14ac:dyDescent="0.55000000000000004">
      <c r="A7" s="2" t="s">
        <v>29</v>
      </c>
      <c r="B7" s="2">
        <v>2400</v>
      </c>
      <c r="C7" s="2">
        <v>2405</v>
      </c>
    </row>
    <row r="8" spans="1:3" x14ac:dyDescent="0.55000000000000004">
      <c r="A8" s="2" t="s">
        <v>30</v>
      </c>
      <c r="B8" s="6">
        <v>169381440</v>
      </c>
      <c r="C8" s="6">
        <v>168597984</v>
      </c>
    </row>
    <row r="9" spans="1:3" x14ac:dyDescent="0.55000000000000004">
      <c r="A9" s="2" t="s">
        <v>31</v>
      </c>
      <c r="B9" s="7">
        <v>33.971407942238265</v>
      </c>
      <c r="C9" s="7">
        <v>33.9983835450695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73A38-D811-48C8-93C5-E71A611E13CF}">
  <dimension ref="A1:C14"/>
  <sheetViews>
    <sheetView workbookViewId="0">
      <selection activeCell="B22" sqref="B22"/>
    </sheetView>
  </sheetViews>
  <sheetFormatPr defaultRowHeight="14.4" x14ac:dyDescent="0.55000000000000004"/>
  <cols>
    <col min="1" max="1" width="21.1796875" style="2" customWidth="1"/>
    <col min="2" max="3" width="23.36328125" style="2" bestFit="1" customWidth="1"/>
    <col min="4" max="16384" width="8.7265625" style="2"/>
  </cols>
  <sheetData>
    <row r="1" spans="1:3" ht="15.3" x14ac:dyDescent="0.55000000000000004">
      <c r="A1" s="25" t="s">
        <v>143</v>
      </c>
    </row>
    <row r="2" spans="1:3" ht="15.6" x14ac:dyDescent="0.55000000000000004">
      <c r="A2" s="21" t="s">
        <v>32</v>
      </c>
      <c r="B2" s="21" t="s">
        <v>33</v>
      </c>
      <c r="C2" s="21" t="s">
        <v>34</v>
      </c>
    </row>
    <row r="3" spans="1:3" x14ac:dyDescent="0.55000000000000004">
      <c r="A3" s="2" t="s">
        <v>35</v>
      </c>
      <c r="B3" s="2" t="s">
        <v>36</v>
      </c>
      <c r="C3" s="2" t="s">
        <v>37</v>
      </c>
    </row>
    <row r="4" spans="1:3" x14ac:dyDescent="0.55000000000000004">
      <c r="A4" s="2" t="s">
        <v>38</v>
      </c>
      <c r="B4" s="2" t="s">
        <v>39</v>
      </c>
      <c r="C4" s="2" t="s">
        <v>40</v>
      </c>
    </row>
    <row r="5" spans="1:3" x14ac:dyDescent="0.55000000000000004">
      <c r="A5" s="2" t="s">
        <v>41</v>
      </c>
      <c r="B5" s="2" t="s">
        <v>42</v>
      </c>
      <c r="C5" s="2" t="s">
        <v>43</v>
      </c>
    </row>
    <row r="6" spans="1:3" x14ac:dyDescent="0.55000000000000004">
      <c r="A6" s="2" t="s">
        <v>44</v>
      </c>
      <c r="B6" s="2" t="s">
        <v>45</v>
      </c>
      <c r="C6" s="2" t="s">
        <v>46</v>
      </c>
    </row>
    <row r="7" spans="1:3" x14ac:dyDescent="0.55000000000000004">
      <c r="A7" s="2" t="s">
        <v>47</v>
      </c>
      <c r="B7" s="2" t="s">
        <v>48</v>
      </c>
      <c r="C7" s="2" t="s">
        <v>49</v>
      </c>
    </row>
    <row r="8" spans="1:3" x14ac:dyDescent="0.55000000000000004">
      <c r="A8" s="2" t="s">
        <v>50</v>
      </c>
      <c r="B8" s="2" t="s">
        <v>51</v>
      </c>
      <c r="C8" s="2" t="s">
        <v>52</v>
      </c>
    </row>
    <row r="9" spans="1:3" x14ac:dyDescent="0.55000000000000004">
      <c r="A9" s="2" t="s">
        <v>53</v>
      </c>
      <c r="B9" s="2" t="s">
        <v>54</v>
      </c>
      <c r="C9" s="2" t="s">
        <v>55</v>
      </c>
    </row>
    <row r="10" spans="1:3" x14ac:dyDescent="0.55000000000000004">
      <c r="A10" s="2" t="s">
        <v>56</v>
      </c>
      <c r="B10" s="2" t="s">
        <v>57</v>
      </c>
      <c r="C10" s="2" t="s">
        <v>58</v>
      </c>
    </row>
    <row r="11" spans="1:3" x14ac:dyDescent="0.55000000000000004">
      <c r="A11" s="2" t="s">
        <v>59</v>
      </c>
      <c r="B11" s="2" t="s">
        <v>60</v>
      </c>
      <c r="C11" s="2" t="s">
        <v>61</v>
      </c>
    </row>
    <row r="12" spans="1:3" x14ac:dyDescent="0.55000000000000004">
      <c r="A12" s="2" t="s">
        <v>62</v>
      </c>
      <c r="B12" s="2" t="s">
        <v>63</v>
      </c>
      <c r="C12" s="2" t="s">
        <v>64</v>
      </c>
    </row>
    <row r="13" spans="1:3" x14ac:dyDescent="0.55000000000000004">
      <c r="A13" s="2" t="s">
        <v>65</v>
      </c>
      <c r="B13" s="2" t="s">
        <v>66</v>
      </c>
      <c r="C13" s="2" t="s">
        <v>67</v>
      </c>
    </row>
    <row r="14" spans="1:3" x14ac:dyDescent="0.55000000000000004">
      <c r="A14" s="2" t="s">
        <v>68</v>
      </c>
      <c r="B14" s="2" t="s">
        <v>69</v>
      </c>
      <c r="C14" s="2" t="s">
        <v>7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86AFF-2DEA-47C0-8983-455401017478}">
  <dimension ref="A1:D17"/>
  <sheetViews>
    <sheetView workbookViewId="0"/>
  </sheetViews>
  <sheetFormatPr defaultRowHeight="15" x14ac:dyDescent="0.5"/>
  <cols>
    <col min="1" max="1" width="17.36328125" customWidth="1"/>
    <col min="2" max="2" width="8.1328125" bestFit="1" customWidth="1"/>
    <col min="3" max="3" width="14.953125" bestFit="1" customWidth="1"/>
    <col min="4" max="4" width="15.6328125" customWidth="1"/>
  </cols>
  <sheetData>
    <row r="1" spans="1:4" x14ac:dyDescent="0.5">
      <c r="A1" s="8" t="s">
        <v>71</v>
      </c>
    </row>
    <row r="2" spans="1:4" ht="15" customHeight="1" x14ac:dyDescent="0.5">
      <c r="A2" s="22" t="s">
        <v>72</v>
      </c>
      <c r="B2" s="22" t="s">
        <v>73</v>
      </c>
      <c r="C2" s="22" t="s">
        <v>74</v>
      </c>
      <c r="D2" s="22" t="s">
        <v>75</v>
      </c>
    </row>
    <row r="3" spans="1:4" ht="15.3" x14ac:dyDescent="0.55000000000000004">
      <c r="A3" s="23" t="s">
        <v>76</v>
      </c>
      <c r="B3" s="23">
        <v>519</v>
      </c>
      <c r="C3" s="23">
        <v>450523611</v>
      </c>
      <c r="D3" s="23">
        <v>445406711</v>
      </c>
    </row>
    <row r="4" spans="1:4" ht="15.3" x14ac:dyDescent="0.55000000000000004">
      <c r="A4" s="23" t="s">
        <v>77</v>
      </c>
      <c r="B4" s="23">
        <v>66</v>
      </c>
      <c r="C4" s="23">
        <v>13875726</v>
      </c>
      <c r="D4" s="23">
        <v>20458945</v>
      </c>
    </row>
    <row r="5" spans="1:4" ht="15.3" x14ac:dyDescent="0.55000000000000004">
      <c r="A5" s="23" t="s">
        <v>78</v>
      </c>
      <c r="B5" s="23">
        <v>276</v>
      </c>
      <c r="C5" s="23">
        <v>4186621</v>
      </c>
      <c r="D5" s="23">
        <v>3905396</v>
      </c>
    </row>
    <row r="6" spans="1:4" ht="15.3" x14ac:dyDescent="0.55000000000000004">
      <c r="A6" s="23" t="s">
        <v>79</v>
      </c>
      <c r="B6" s="23">
        <v>173</v>
      </c>
      <c r="C6" s="23">
        <v>4512923</v>
      </c>
      <c r="D6" s="23" t="s">
        <v>80</v>
      </c>
    </row>
    <row r="7" spans="1:4" ht="15.3" x14ac:dyDescent="0.55000000000000004">
      <c r="A7" s="23" t="s">
        <v>79</v>
      </c>
      <c r="B7" s="23">
        <v>596</v>
      </c>
      <c r="C7" s="23" t="s">
        <v>80</v>
      </c>
      <c r="D7" s="23">
        <v>4985757</v>
      </c>
    </row>
    <row r="8" spans="1:4" ht="15.3" x14ac:dyDescent="0.55000000000000004">
      <c r="A8" s="23" t="s">
        <v>81</v>
      </c>
      <c r="B8" s="23">
        <v>805</v>
      </c>
      <c r="C8" s="23">
        <v>30833156</v>
      </c>
      <c r="D8" s="23" t="s">
        <v>80</v>
      </c>
    </row>
    <row r="9" spans="1:4" ht="15.3" x14ac:dyDescent="0.55000000000000004">
      <c r="A9" s="23" t="s">
        <v>82</v>
      </c>
      <c r="B9" s="23">
        <v>1266</v>
      </c>
      <c r="C9" s="23" t="s">
        <v>80</v>
      </c>
      <c r="D9" s="23">
        <v>21823970</v>
      </c>
    </row>
    <row r="10" spans="1:4" ht="15.3" x14ac:dyDescent="0.55000000000000004">
      <c r="A10" s="23" t="s">
        <v>83</v>
      </c>
      <c r="B10" s="23">
        <v>3364506</v>
      </c>
      <c r="C10" s="23">
        <v>3364506</v>
      </c>
      <c r="D10" s="23">
        <v>3364506</v>
      </c>
    </row>
    <row r="11" spans="1:4" ht="15.3" x14ac:dyDescent="0.55000000000000004">
      <c r="A11" s="23" t="s">
        <v>84</v>
      </c>
      <c r="B11" s="23">
        <v>253287</v>
      </c>
      <c r="C11" s="23" t="s">
        <v>80</v>
      </c>
      <c r="D11" s="23">
        <v>28012424</v>
      </c>
    </row>
    <row r="12" spans="1:4" ht="15.3" x14ac:dyDescent="0.55000000000000004">
      <c r="A12" s="23" t="s">
        <v>85</v>
      </c>
      <c r="B12" s="23">
        <v>253298</v>
      </c>
      <c r="C12" s="23">
        <v>27520319</v>
      </c>
      <c r="D12" s="23" t="s">
        <v>80</v>
      </c>
    </row>
    <row r="13" spans="1:4" ht="15.3" x14ac:dyDescent="0.55000000000000004">
      <c r="A13" s="23" t="s">
        <v>86</v>
      </c>
      <c r="B13" s="23">
        <v>197</v>
      </c>
      <c r="C13" s="23" t="s">
        <v>80</v>
      </c>
      <c r="D13" s="23">
        <v>1151335</v>
      </c>
    </row>
    <row r="14" spans="1:4" ht="15.3" x14ac:dyDescent="0.55000000000000004">
      <c r="A14" s="23" t="s">
        <v>87</v>
      </c>
      <c r="B14" s="23">
        <v>167</v>
      </c>
      <c r="C14" s="23">
        <v>808804</v>
      </c>
      <c r="D14" s="23" t="s">
        <v>80</v>
      </c>
    </row>
    <row r="15" spans="1:4" ht="15.3" x14ac:dyDescent="0.55000000000000004">
      <c r="A15" s="23" t="s">
        <v>88</v>
      </c>
      <c r="B15" s="23">
        <v>21739</v>
      </c>
      <c r="C15" s="23">
        <v>78618972</v>
      </c>
      <c r="D15" s="23">
        <v>78975524</v>
      </c>
    </row>
    <row r="16" spans="1:4" ht="15.3" x14ac:dyDescent="0.55000000000000004">
      <c r="A16" s="23" t="s">
        <v>89</v>
      </c>
      <c r="B16" s="23">
        <v>31</v>
      </c>
      <c r="C16" s="23">
        <v>14376</v>
      </c>
      <c r="D16" s="23">
        <v>17732</v>
      </c>
    </row>
    <row r="17" spans="1:4" ht="15.3" x14ac:dyDescent="0.55000000000000004">
      <c r="A17" s="24"/>
      <c r="B17" s="24"/>
      <c r="C17" s="24"/>
      <c r="D17" s="24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1671C-C401-4799-9458-2318AF3C47EA}">
  <dimension ref="A1:E10"/>
  <sheetViews>
    <sheetView workbookViewId="0"/>
  </sheetViews>
  <sheetFormatPr defaultRowHeight="14.4" x14ac:dyDescent="0.55000000000000004"/>
  <cols>
    <col min="1" max="1" width="16.04296875" style="2" customWidth="1"/>
    <col min="2" max="2" width="11" style="2" customWidth="1"/>
    <col min="3" max="3" width="24.58984375" style="2" bestFit="1" customWidth="1"/>
    <col min="4" max="4" width="11" style="2" customWidth="1"/>
    <col min="5" max="5" width="24.58984375" style="2" bestFit="1" customWidth="1"/>
    <col min="6" max="16384" width="8.7265625" style="2"/>
  </cols>
  <sheetData>
    <row r="1" spans="1:5" ht="15.3" x14ac:dyDescent="0.55000000000000004">
      <c r="A1" s="25" t="s">
        <v>90</v>
      </c>
    </row>
    <row r="2" spans="1:5" ht="15.6" x14ac:dyDescent="0.55000000000000004">
      <c r="B2" s="27" t="s">
        <v>16</v>
      </c>
      <c r="C2" s="27"/>
      <c r="D2" s="27" t="s">
        <v>20</v>
      </c>
      <c r="E2" s="27"/>
    </row>
    <row r="3" spans="1:5" ht="15.6" x14ac:dyDescent="0.55000000000000004">
      <c r="A3" s="21" t="s">
        <v>91</v>
      </c>
      <c r="B3" s="21" t="s">
        <v>92</v>
      </c>
      <c r="C3" s="21" t="s">
        <v>93</v>
      </c>
      <c r="D3" s="21" t="s">
        <v>92</v>
      </c>
      <c r="E3" s="21" t="s">
        <v>93</v>
      </c>
    </row>
    <row r="4" spans="1:5" x14ac:dyDescent="0.55000000000000004">
      <c r="A4" s="2" t="s">
        <v>94</v>
      </c>
      <c r="B4" s="2">
        <v>308.91000000000003</v>
      </c>
      <c r="C4" s="9">
        <v>0.61950000000000005</v>
      </c>
      <c r="D4" s="10">
        <v>309.05500000000001</v>
      </c>
      <c r="E4" s="9">
        <v>0.62319999999999998</v>
      </c>
    </row>
    <row r="5" spans="1:5" x14ac:dyDescent="0.55000000000000004">
      <c r="A5" s="2" t="s">
        <v>95</v>
      </c>
      <c r="B5" s="2">
        <v>59.98</v>
      </c>
      <c r="C5" s="9">
        <v>0.1203</v>
      </c>
      <c r="D5" s="11">
        <v>60.6</v>
      </c>
      <c r="E5" s="9">
        <v>0.1222</v>
      </c>
    </row>
    <row r="6" spans="1:5" x14ac:dyDescent="0.55000000000000004">
      <c r="A6" s="2" t="s">
        <v>96</v>
      </c>
      <c r="B6" s="2">
        <v>129.75</v>
      </c>
      <c r="C6" s="9">
        <v>0.26019999999999999</v>
      </c>
      <c r="D6" s="10">
        <v>126.26</v>
      </c>
      <c r="E6" s="9">
        <v>0.25459999999999999</v>
      </c>
    </row>
    <row r="7" spans="1:5" x14ac:dyDescent="0.55000000000000004">
      <c r="A7" s="1" t="s">
        <v>97</v>
      </c>
      <c r="B7" s="1">
        <f>B4+B5+B6</f>
        <v>498.64000000000004</v>
      </c>
      <c r="C7" s="1" t="s">
        <v>80</v>
      </c>
      <c r="D7" s="12">
        <f>D4+D5+D6</f>
        <v>495.91500000000002</v>
      </c>
      <c r="E7" s="1" t="s">
        <v>80</v>
      </c>
    </row>
    <row r="9" spans="1:5" x14ac:dyDescent="0.55000000000000004">
      <c r="C9" s="6"/>
      <c r="D9" s="6"/>
      <c r="E9" s="6"/>
    </row>
    <row r="10" spans="1:5" x14ac:dyDescent="0.55000000000000004">
      <c r="C10" s="7"/>
      <c r="D10" s="7"/>
      <c r="E10" s="7"/>
    </row>
  </sheetData>
  <mergeCells count="2">
    <mergeCell ref="B2:C2"/>
    <mergeCell ref="D2:E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C3165-8711-40BB-B853-FB6C13D1720C}">
  <dimension ref="A1:G25"/>
  <sheetViews>
    <sheetView zoomScaleNormal="100" workbookViewId="0">
      <selection activeCell="I10" sqref="I10"/>
    </sheetView>
  </sheetViews>
  <sheetFormatPr defaultRowHeight="15" x14ac:dyDescent="0.5"/>
  <cols>
    <col min="1" max="3" width="16.81640625" customWidth="1"/>
    <col min="4" max="4" width="16.26953125" customWidth="1"/>
    <col min="5" max="5" width="29.04296875" bestFit="1" customWidth="1"/>
    <col min="6" max="6" width="28.2265625" bestFit="1" customWidth="1"/>
    <col min="7" max="7" width="12.5" customWidth="1"/>
  </cols>
  <sheetData>
    <row r="1" spans="1:7" x14ac:dyDescent="0.5">
      <c r="A1" s="8" t="s">
        <v>98</v>
      </c>
    </row>
    <row r="2" spans="1:7" ht="15.6" x14ac:dyDescent="0.6">
      <c r="A2" s="13" t="s">
        <v>99</v>
      </c>
      <c r="B2" s="13" t="s">
        <v>100</v>
      </c>
      <c r="C2" s="13" t="s">
        <v>101</v>
      </c>
      <c r="D2" s="13" t="s">
        <v>102</v>
      </c>
      <c r="E2" s="13" t="s">
        <v>144</v>
      </c>
      <c r="F2" s="13" t="s">
        <v>103</v>
      </c>
      <c r="G2" s="14"/>
    </row>
    <row r="3" spans="1:7" ht="15.3" x14ac:dyDescent="0.55000000000000004">
      <c r="A3" s="20" t="s">
        <v>104</v>
      </c>
      <c r="B3" s="15">
        <v>622817</v>
      </c>
      <c r="C3" s="15">
        <v>610817</v>
      </c>
      <c r="D3" s="16">
        <v>0.98070000000000002</v>
      </c>
      <c r="E3" s="17">
        <v>28.96</v>
      </c>
      <c r="F3" s="15">
        <v>23557</v>
      </c>
      <c r="G3" s="17"/>
    </row>
    <row r="4" spans="1:7" ht="15.3" x14ac:dyDescent="0.55000000000000004">
      <c r="A4" s="20" t="s">
        <v>105</v>
      </c>
      <c r="B4" s="15">
        <v>719948</v>
      </c>
      <c r="C4" s="15">
        <v>701443</v>
      </c>
      <c r="D4" s="16">
        <v>0.97430000000000005</v>
      </c>
      <c r="E4" s="17">
        <v>20.58</v>
      </c>
      <c r="F4" s="15">
        <v>14475</v>
      </c>
      <c r="G4" s="17"/>
    </row>
    <row r="5" spans="1:7" ht="15.3" x14ac:dyDescent="0.55000000000000004">
      <c r="A5" s="20" t="s">
        <v>106</v>
      </c>
      <c r="B5" s="15">
        <v>464538</v>
      </c>
      <c r="C5" s="15">
        <v>449690</v>
      </c>
      <c r="D5" s="16">
        <v>0.96799999999999997</v>
      </c>
      <c r="E5" s="17">
        <v>22.52</v>
      </c>
      <c r="F5" s="15">
        <v>25003</v>
      </c>
      <c r="G5" s="17"/>
    </row>
    <row r="6" spans="1:7" ht="15.3" x14ac:dyDescent="0.55000000000000004">
      <c r="A6" s="20" t="s">
        <v>107</v>
      </c>
      <c r="B6" s="15">
        <v>1366522</v>
      </c>
      <c r="C6" s="15">
        <v>1341709</v>
      </c>
      <c r="D6" s="16">
        <v>0.98180000000000001</v>
      </c>
      <c r="E6" s="17">
        <v>39.64</v>
      </c>
      <c r="F6" s="15">
        <v>14855</v>
      </c>
      <c r="G6" s="17"/>
    </row>
    <row r="7" spans="1:7" ht="15.3" x14ac:dyDescent="0.55000000000000004">
      <c r="A7" s="20" t="s">
        <v>108</v>
      </c>
      <c r="B7" s="15">
        <v>727836</v>
      </c>
      <c r="C7" s="15">
        <v>691762</v>
      </c>
      <c r="D7" s="16">
        <v>0.95040000000000002</v>
      </c>
      <c r="E7" s="17">
        <v>20.66</v>
      </c>
      <c r="F7" s="15">
        <v>14599</v>
      </c>
      <c r="G7" s="17"/>
    </row>
    <row r="8" spans="1:7" ht="15.3" x14ac:dyDescent="0.55000000000000004">
      <c r="A8" s="20" t="s">
        <v>109</v>
      </c>
      <c r="B8" s="15">
        <v>592494</v>
      </c>
      <c r="C8" s="15">
        <v>568234</v>
      </c>
      <c r="D8" s="16">
        <v>0.95909999999999995</v>
      </c>
      <c r="E8" s="17">
        <v>22.38</v>
      </c>
      <c r="F8" s="15">
        <v>19178</v>
      </c>
      <c r="G8" s="17"/>
    </row>
    <row r="9" spans="1:7" ht="15.3" x14ac:dyDescent="0.55000000000000004">
      <c r="A9" s="20" t="s">
        <v>110</v>
      </c>
      <c r="B9" s="15">
        <v>914157</v>
      </c>
      <c r="C9" s="15">
        <v>889753</v>
      </c>
      <c r="D9" s="16">
        <v>0.97330000000000005</v>
      </c>
      <c r="E9" s="17">
        <v>27.7</v>
      </c>
      <c r="F9" s="15">
        <v>15488</v>
      </c>
      <c r="G9" s="17"/>
    </row>
    <row r="10" spans="1:7" ht="15.3" x14ac:dyDescent="0.55000000000000004">
      <c r="A10" s="20" t="s">
        <v>111</v>
      </c>
      <c r="B10" s="15">
        <v>1079588</v>
      </c>
      <c r="C10" s="15">
        <v>1052869</v>
      </c>
      <c r="D10" s="16">
        <v>0.97529999999999994</v>
      </c>
      <c r="E10" s="17">
        <v>24.02</v>
      </c>
      <c r="F10" s="15">
        <v>11453</v>
      </c>
      <c r="G10" s="17"/>
    </row>
    <row r="11" spans="1:7" ht="15.3" x14ac:dyDescent="0.55000000000000004">
      <c r="A11" s="20" t="s">
        <v>112</v>
      </c>
      <c r="B11" s="15">
        <v>1066499</v>
      </c>
      <c r="C11" s="15">
        <v>1026673</v>
      </c>
      <c r="D11" s="16">
        <v>0.9627</v>
      </c>
      <c r="E11" s="17">
        <v>21.52</v>
      </c>
      <c r="F11" s="15">
        <v>10310</v>
      </c>
      <c r="G11" s="17"/>
    </row>
    <row r="12" spans="1:7" ht="15.3" x14ac:dyDescent="0.55000000000000004">
      <c r="A12" s="20" t="s">
        <v>113</v>
      </c>
      <c r="B12" s="15">
        <v>729659</v>
      </c>
      <c r="C12" s="15">
        <v>716479</v>
      </c>
      <c r="D12" s="16">
        <v>0.9819</v>
      </c>
      <c r="E12" s="17">
        <v>23.3</v>
      </c>
      <c r="F12" s="15">
        <v>16115</v>
      </c>
      <c r="G12" s="17"/>
    </row>
    <row r="13" spans="1:7" ht="15.3" x14ac:dyDescent="0.55000000000000004">
      <c r="A13" s="20" t="s">
        <v>114</v>
      </c>
      <c r="B13" s="15">
        <v>1403762</v>
      </c>
      <c r="C13" s="15">
        <v>1368332</v>
      </c>
      <c r="D13" s="16">
        <v>0.9748</v>
      </c>
      <c r="E13" s="17">
        <v>39.42</v>
      </c>
      <c r="F13" s="15">
        <v>14320</v>
      </c>
      <c r="G13" s="17"/>
    </row>
    <row r="14" spans="1:7" ht="15.3" x14ac:dyDescent="0.55000000000000004">
      <c r="A14" s="20" t="s">
        <v>115</v>
      </c>
      <c r="B14" s="15">
        <v>675941</v>
      </c>
      <c r="C14" s="15">
        <v>656400</v>
      </c>
      <c r="D14" s="16">
        <v>0.97109999999999996</v>
      </c>
      <c r="E14" s="17">
        <v>24.86</v>
      </c>
      <c r="F14" s="15">
        <v>18688</v>
      </c>
      <c r="G14" s="17"/>
    </row>
    <row r="15" spans="1:7" ht="15.3" x14ac:dyDescent="0.55000000000000004">
      <c r="A15" s="20" t="s">
        <v>116</v>
      </c>
      <c r="B15" s="15">
        <v>957476</v>
      </c>
      <c r="C15" s="15">
        <v>945537</v>
      </c>
      <c r="D15" s="16">
        <v>0.98750000000000004</v>
      </c>
      <c r="E15" s="17">
        <v>24.58</v>
      </c>
      <c r="F15" s="15">
        <v>13051</v>
      </c>
      <c r="G15" s="17"/>
    </row>
    <row r="16" spans="1:7" ht="15.3" x14ac:dyDescent="0.55000000000000004">
      <c r="A16" s="20" t="s">
        <v>117</v>
      </c>
      <c r="B16" s="15">
        <v>605393</v>
      </c>
      <c r="C16" s="15">
        <v>590772</v>
      </c>
      <c r="D16" s="16">
        <v>0.9758</v>
      </c>
      <c r="E16" s="17">
        <v>17.899999999999999</v>
      </c>
      <c r="F16" s="15">
        <v>15213</v>
      </c>
      <c r="G16" s="17"/>
    </row>
    <row r="17" spans="1:7" ht="15.3" x14ac:dyDescent="0.55000000000000004">
      <c r="A17" s="20" t="s">
        <v>118</v>
      </c>
      <c r="B17" s="15">
        <v>1057868</v>
      </c>
      <c r="C17" s="15">
        <v>1008382</v>
      </c>
      <c r="D17" s="16">
        <v>0.95320000000000005</v>
      </c>
      <c r="E17" s="17">
        <v>25.2</v>
      </c>
      <c r="F17" s="15">
        <v>12190</v>
      </c>
      <c r="G17" s="17"/>
    </row>
    <row r="18" spans="1:7" ht="15.3" x14ac:dyDescent="0.55000000000000004">
      <c r="A18" s="20" t="s">
        <v>119</v>
      </c>
      <c r="B18" s="15">
        <v>602010</v>
      </c>
      <c r="C18" s="15">
        <v>587378</v>
      </c>
      <c r="D18" s="16">
        <v>0.97570000000000001</v>
      </c>
      <c r="E18" s="17">
        <v>28.44</v>
      </c>
      <c r="F18" s="15">
        <v>24080</v>
      </c>
      <c r="G18" s="17"/>
    </row>
    <row r="19" spans="1:7" ht="15.3" x14ac:dyDescent="0.55000000000000004">
      <c r="A19" s="20" t="s">
        <v>120</v>
      </c>
      <c r="B19" s="15">
        <v>1027420</v>
      </c>
      <c r="C19" s="15">
        <v>976474</v>
      </c>
      <c r="D19" s="16">
        <v>0.95040000000000002</v>
      </c>
      <c r="E19" s="17">
        <v>19.82</v>
      </c>
      <c r="F19" s="15">
        <v>9924</v>
      </c>
      <c r="G19" s="17"/>
    </row>
    <row r="20" spans="1:7" ht="15.3" x14ac:dyDescent="0.55000000000000004">
      <c r="A20" s="20" t="s">
        <v>121</v>
      </c>
      <c r="B20" s="15">
        <v>606230</v>
      </c>
      <c r="C20" s="15">
        <v>581297</v>
      </c>
      <c r="D20" s="16">
        <v>0.95889999999999997</v>
      </c>
      <c r="E20" s="17">
        <v>20.28</v>
      </c>
      <c r="F20" s="15">
        <v>17200</v>
      </c>
      <c r="G20" s="17"/>
    </row>
    <row r="21" spans="1:7" ht="15.3" x14ac:dyDescent="0.55000000000000004">
      <c r="A21" s="20" t="s">
        <v>122</v>
      </c>
      <c r="B21" s="15">
        <v>905438</v>
      </c>
      <c r="C21" s="15">
        <v>869103</v>
      </c>
      <c r="D21" s="16">
        <v>0.95989999999999998</v>
      </c>
      <c r="E21" s="17">
        <v>26.72</v>
      </c>
      <c r="F21" s="15">
        <v>15090</v>
      </c>
      <c r="G21" s="17"/>
    </row>
    <row r="22" spans="1:7" ht="15.3" x14ac:dyDescent="0.55000000000000004">
      <c r="A22" s="20" t="s">
        <v>123</v>
      </c>
      <c r="B22" s="15">
        <v>527147</v>
      </c>
      <c r="C22" s="15">
        <v>512390</v>
      </c>
      <c r="D22" s="16">
        <v>0.97199999999999998</v>
      </c>
      <c r="E22" s="17">
        <v>20.58</v>
      </c>
      <c r="F22" s="15">
        <v>19912</v>
      </c>
      <c r="G22" s="17"/>
    </row>
    <row r="23" spans="1:7" ht="15.3" x14ac:dyDescent="0.55000000000000004">
      <c r="A23" s="20" t="s">
        <v>124</v>
      </c>
      <c r="B23" s="15">
        <v>881451</v>
      </c>
      <c r="C23" s="15">
        <v>855661</v>
      </c>
      <c r="D23" s="16">
        <v>0.97070000000000001</v>
      </c>
      <c r="E23" s="17">
        <v>24.94</v>
      </c>
      <c r="F23" s="15">
        <v>14362</v>
      </c>
      <c r="G23" s="17"/>
    </row>
    <row r="24" spans="1:7" ht="15.3" x14ac:dyDescent="0.55000000000000004">
      <c r="A24" s="20" t="s">
        <v>125</v>
      </c>
      <c r="B24" s="15">
        <v>715473</v>
      </c>
      <c r="C24" s="15">
        <v>694906</v>
      </c>
      <c r="D24" s="16">
        <v>0.97130000000000005</v>
      </c>
      <c r="E24" s="17">
        <v>30.64</v>
      </c>
      <c r="F24" s="15">
        <v>21931</v>
      </c>
      <c r="G24" s="17"/>
    </row>
    <row r="25" spans="1:7" ht="15.3" x14ac:dyDescent="0.55000000000000004">
      <c r="A25" s="20" t="s">
        <v>126</v>
      </c>
      <c r="B25" s="15">
        <v>2689748</v>
      </c>
      <c r="C25" s="15">
        <v>2592013</v>
      </c>
      <c r="D25" s="16">
        <v>0.9637</v>
      </c>
      <c r="E25" s="17">
        <v>47.98</v>
      </c>
      <c r="F25" s="15">
        <v>9130</v>
      </c>
      <c r="G25" s="17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4FDFD-0B9F-41DC-B8E0-BD2CBBB86351}">
  <dimension ref="A1:E9"/>
  <sheetViews>
    <sheetView workbookViewId="0">
      <selection activeCell="A3" sqref="A3"/>
    </sheetView>
  </sheetViews>
  <sheetFormatPr defaultRowHeight="15" x14ac:dyDescent="0.5"/>
  <cols>
    <col min="1" max="1" width="18.90625" customWidth="1"/>
    <col min="2" max="2" width="14.1328125" bestFit="1" customWidth="1"/>
    <col min="3" max="3" width="5.40625" bestFit="1" customWidth="1"/>
    <col min="4" max="4" width="23.36328125" bestFit="1" customWidth="1"/>
    <col min="5" max="5" width="18.40625" customWidth="1"/>
  </cols>
  <sheetData>
    <row r="1" spans="1:5" x14ac:dyDescent="0.5">
      <c r="A1" s="28" t="s">
        <v>127</v>
      </c>
      <c r="B1" s="28"/>
      <c r="C1" s="28"/>
      <c r="D1" s="28"/>
      <c r="E1" s="28"/>
    </row>
    <row r="2" spans="1:5" x14ac:dyDescent="0.5">
      <c r="A2" s="29" t="s">
        <v>128</v>
      </c>
      <c r="B2" s="29"/>
      <c r="C2" s="29"/>
      <c r="D2" s="29"/>
      <c r="E2" s="29"/>
    </row>
    <row r="3" spans="1:5" ht="15.6" x14ac:dyDescent="0.6">
      <c r="A3" s="13" t="s">
        <v>129</v>
      </c>
      <c r="B3" s="13" t="s">
        <v>130</v>
      </c>
      <c r="C3" s="13" t="s">
        <v>73</v>
      </c>
      <c r="D3" s="18" t="s">
        <v>131</v>
      </c>
    </row>
    <row r="4" spans="1:5" ht="15.3" x14ac:dyDescent="0.55000000000000004">
      <c r="A4" s="20" t="s">
        <v>132</v>
      </c>
      <c r="B4" s="15" t="s">
        <v>133</v>
      </c>
      <c r="C4" s="15">
        <v>575</v>
      </c>
      <c r="D4" s="19">
        <v>0.60650000000000004</v>
      </c>
    </row>
    <row r="5" spans="1:5" ht="15.3" x14ac:dyDescent="0.55000000000000004">
      <c r="A5" s="20" t="s">
        <v>134</v>
      </c>
      <c r="B5" s="15" t="s">
        <v>135</v>
      </c>
      <c r="C5" s="15">
        <v>356</v>
      </c>
      <c r="D5" s="19">
        <v>0.3755</v>
      </c>
    </row>
    <row r="6" spans="1:5" ht="15.3" x14ac:dyDescent="0.55000000000000004">
      <c r="A6" s="20" t="s">
        <v>136</v>
      </c>
      <c r="B6" s="15" t="s">
        <v>137</v>
      </c>
      <c r="C6" s="15">
        <v>19</v>
      </c>
      <c r="D6" s="19">
        <v>0.02</v>
      </c>
    </row>
    <row r="7" spans="1:5" ht="15.3" x14ac:dyDescent="0.55000000000000004">
      <c r="A7" s="20" t="s">
        <v>138</v>
      </c>
      <c r="B7" s="15" t="s">
        <v>137</v>
      </c>
      <c r="C7" s="15">
        <v>5</v>
      </c>
      <c r="D7" s="19">
        <v>5.3E-3</v>
      </c>
    </row>
    <row r="8" spans="1:5" ht="15.3" x14ac:dyDescent="0.55000000000000004">
      <c r="A8" s="20" t="s">
        <v>139</v>
      </c>
      <c r="B8" s="15" t="s">
        <v>137</v>
      </c>
      <c r="C8" s="15">
        <v>5</v>
      </c>
      <c r="D8" s="19">
        <v>5.3E-3</v>
      </c>
    </row>
    <row r="9" spans="1:5" ht="15.3" x14ac:dyDescent="0.55000000000000004">
      <c r="A9" s="20" t="s">
        <v>140</v>
      </c>
      <c r="B9" s="15" t="s">
        <v>137</v>
      </c>
      <c r="C9" s="15">
        <v>3</v>
      </c>
      <c r="D9" s="19">
        <v>3.2000000000000002E-3</v>
      </c>
    </row>
  </sheetData>
  <mergeCells count="2">
    <mergeCell ref="A1:E1"/>
    <mergeCell ref="A2:E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Company>Hochschule Geisenhei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lipo, Paolo</dc:creator>
  <cp:lastModifiedBy>Callipo, Paolo</cp:lastModifiedBy>
  <dcterms:created xsi:type="dcterms:W3CDTF">2025-10-16T12:05:18Z</dcterms:created>
  <dcterms:modified xsi:type="dcterms:W3CDTF">2026-01-09T13:40:45Z</dcterms:modified>
</cp:coreProperties>
</file>